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4120" yWindow="140" windowWidth="44680" windowHeight="22580" tabRatio="815"/>
  </bookViews>
  <sheets>
    <sheet name="S7 Table" sheetId="15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25" i="15" l="1"/>
  <c r="E25" i="15"/>
  <c r="O25" i="15"/>
  <c r="N25" i="15"/>
  <c r="M25" i="15"/>
  <c r="L25" i="15"/>
  <c r="K25" i="15"/>
  <c r="J25" i="15"/>
  <c r="I25" i="15"/>
  <c r="H25" i="15"/>
  <c r="G25" i="15"/>
</calcChain>
</file>

<file path=xl/sharedStrings.xml><?xml version="1.0" encoding="utf-8"?>
<sst xmlns="http://schemas.openxmlformats.org/spreadsheetml/2006/main" count="78" uniqueCount="51">
  <si>
    <t>Family</t>
  </si>
  <si>
    <t>Genus</t>
  </si>
  <si>
    <t>OTU</t>
  </si>
  <si>
    <t>Phylum</t>
  </si>
  <si>
    <t>Firmicutes</t>
  </si>
  <si>
    <t>Lactobacillaceae</t>
  </si>
  <si>
    <t>Synergistetes</t>
  </si>
  <si>
    <t>Synergistaceae</t>
  </si>
  <si>
    <t>Candidatus_Tammella</t>
  </si>
  <si>
    <t>Planctomycetes</t>
  </si>
  <si>
    <t>Planctomycetaceae</t>
  </si>
  <si>
    <t>Termite_cockroach_cluster_1</t>
  </si>
  <si>
    <t>Lachnospiraceae</t>
  </si>
  <si>
    <t>Proteobacteria</t>
  </si>
  <si>
    <t>Desulfovibrionaceae</t>
  </si>
  <si>
    <t>Gut_cluster_3</t>
  </si>
  <si>
    <t>Actinobacteria</t>
  </si>
  <si>
    <t>Bacteroidetes</t>
  </si>
  <si>
    <t>Porphyromonadaceae_Gut_group</t>
  </si>
  <si>
    <t>Termite_cluster_I</t>
  </si>
  <si>
    <t>Leuconostocaceae</t>
  </si>
  <si>
    <t>Weissella_1</t>
  </si>
  <si>
    <t>Insect_cluster_II</t>
  </si>
  <si>
    <t>Porphyromonadaceae_3</t>
  </si>
  <si>
    <t>Porphyromonadaceae_Cluster_V</t>
  </si>
  <si>
    <t>Ruminococcaceae</t>
  </si>
  <si>
    <t>Termite_cockroach_cluster</t>
  </si>
  <si>
    <t>Rikenellaceae</t>
  </si>
  <si>
    <t>Alistipes_II</t>
  </si>
  <si>
    <t>Porphyromonadaceae_1</t>
  </si>
  <si>
    <t>Dysgonomonas</t>
  </si>
  <si>
    <t>Termite_cluster_2</t>
  </si>
  <si>
    <t>Mixed_gut_cluster</t>
  </si>
  <si>
    <t>Spirochaetes</t>
  </si>
  <si>
    <t>Spirochaetaceae_Treponema_I</t>
  </si>
  <si>
    <t>Cellulomonadaceae</t>
  </si>
  <si>
    <t>unclassified</t>
  </si>
  <si>
    <t>Abundance in community (%)</t>
  </si>
  <si>
    <t>Scale</t>
  </si>
  <si>
    <t>T 100% fungus Repl. 1</t>
  </si>
  <si>
    <t>T 0% fungus Repl. 1</t>
  </si>
  <si>
    <t>T 0% fungus Repl. 2</t>
  </si>
  <si>
    <t>T 0% fungus Repl. 3</t>
  </si>
  <si>
    <t>T 100% fungus Repl. 2</t>
  </si>
  <si>
    <t>T 100% fungus Repl. 3</t>
  </si>
  <si>
    <t>Odontotermes .sp128</t>
  </si>
  <si>
    <r>
      <rPr>
        <b/>
        <i/>
        <sz val="12"/>
        <color rgb="FF000000"/>
        <rFont val="Calibri"/>
        <scheme val="minor"/>
      </rPr>
      <t>Odontotermes</t>
    </r>
    <r>
      <rPr>
        <b/>
        <sz val="12"/>
        <color rgb="FF000000"/>
        <rFont val="Calibri"/>
        <family val="2"/>
        <scheme val="minor"/>
      </rPr>
      <t xml:space="preserve"> .sp127</t>
    </r>
  </si>
  <si>
    <r>
      <rPr>
        <b/>
        <i/>
        <sz val="12"/>
        <color rgb="FF000000"/>
        <rFont val="Calibri"/>
        <scheme val="minor"/>
      </rPr>
      <t>Odontotermes</t>
    </r>
    <r>
      <rPr>
        <b/>
        <sz val="12"/>
        <color rgb="FF000000"/>
        <rFont val="Calibri"/>
        <family val="2"/>
        <scheme val="minor"/>
      </rPr>
      <t xml:space="preserve"> .sp129</t>
    </r>
  </si>
  <si>
    <r>
      <rPr>
        <b/>
        <i/>
        <sz val="12"/>
        <color rgb="FF000000"/>
        <rFont val="Calibri"/>
        <scheme val="minor"/>
      </rPr>
      <t>Odontotermes</t>
    </r>
    <r>
      <rPr>
        <b/>
        <sz val="12"/>
        <color rgb="FF000000"/>
        <rFont val="Calibri"/>
        <family val="2"/>
        <scheme val="minor"/>
      </rPr>
      <t xml:space="preserve"> .sp130</t>
    </r>
  </si>
  <si>
    <r>
      <t>O</t>
    </r>
    <r>
      <rPr>
        <b/>
        <i/>
        <sz val="12"/>
        <color rgb="FF000000"/>
        <rFont val="Calibri"/>
        <scheme val="minor"/>
      </rPr>
      <t>dontotermes</t>
    </r>
    <r>
      <rPr>
        <b/>
        <sz val="12"/>
        <color rgb="FF000000"/>
        <rFont val="Calibri"/>
        <family val="2"/>
        <scheme val="minor"/>
      </rPr>
      <t xml:space="preserve"> .sp143</t>
    </r>
  </si>
  <si>
    <r>
      <rPr>
        <b/>
        <sz val="12"/>
        <color theme="1"/>
        <rFont val="Calibri"/>
        <family val="2"/>
        <scheme val="minor"/>
      </rPr>
      <t>S7 Table.</t>
    </r>
    <r>
      <rPr>
        <sz val="12"/>
        <color theme="1"/>
        <rFont val="Calibri"/>
        <family val="2"/>
        <scheme val="minor"/>
      </rPr>
      <t xml:space="preserve"> Heatmap of abundances of the 20 bacteria that, based on loading values from the PCoA (Table S6), contribute the most to the pattern observed in the PCoA in Figure 4b: the dataset including gut samples from cockroaches fed only on 0% and 100% fungal biomass and including five samples from Odontotermes sp.  The heatmap scale is the percentage of reads assigned to a given taxon out of the total number of the high-quality filtered and classified reads for the treatment samp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0"/>
      <name val="Arial"/>
      <family val="2"/>
      <charset val="1"/>
    </font>
    <font>
      <b/>
      <sz val="12"/>
      <color theme="1"/>
      <name val="Calibri"/>
    </font>
    <font>
      <sz val="12"/>
      <color theme="1"/>
      <name val="Calibri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7" fillId="0" borderId="0" xfId="0" applyFont="1"/>
    <xf numFmtId="2" fontId="7" fillId="0" borderId="0" xfId="0" applyNumberFormat="1" applyFont="1"/>
    <xf numFmtId="49" fontId="6" fillId="0" borderId="0" xfId="0" applyNumberFormat="1" applyFont="1" applyAlignment="1">
      <alignment horizontal="right"/>
    </xf>
    <xf numFmtId="0" fontId="9" fillId="0" borderId="0" xfId="0" applyFont="1"/>
    <xf numFmtId="0" fontId="8" fillId="0" borderId="0" xfId="0" applyFont="1" applyAlignment="1">
      <alignment horizontal="right" textRotation="90"/>
    </xf>
    <xf numFmtId="2" fontId="0" fillId="0" borderId="0" xfId="0" applyNumberFormat="1" applyAlignment="1">
      <alignment horizontal="right"/>
    </xf>
    <xf numFmtId="49" fontId="0" fillId="0" borderId="0" xfId="0" applyNumberFormat="1" applyFont="1" applyAlignment="1">
      <alignment horizontal="right"/>
    </xf>
  </cellXfs>
  <cellStyles count="30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Normal" xfId="0" builtinId="0"/>
    <cellStyle name="Normal 2" xfId="27"/>
  </cellStyles>
  <dxfs count="0"/>
  <tableStyles count="0" defaultTableStyle="TableStyleMedium9" defaultPivotStyle="PivotStyleMedium7"/>
  <colors>
    <mruColors>
      <color rgb="FF5E98CB"/>
      <color rgb="FFB1D0ED"/>
      <color rgb="FFDDEBF7"/>
      <color rgb="FF2F75B5"/>
      <color rgb="FFA3C7E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7"/>
  <sheetViews>
    <sheetView tabSelected="1" workbookViewId="0">
      <selection activeCell="A2" sqref="A2"/>
    </sheetView>
  </sheetViews>
  <sheetFormatPr baseColWidth="10" defaultRowHeight="15" x14ac:dyDescent="0"/>
  <cols>
    <col min="1" max="1" width="4.6640625" customWidth="1"/>
    <col min="2" max="2" width="14" bestFit="1" customWidth="1"/>
    <col min="3" max="3" width="28.83203125" bestFit="1" customWidth="1"/>
    <col min="4" max="4" width="25.1640625" bestFit="1" customWidth="1"/>
    <col min="5" max="15" width="7.33203125" customWidth="1"/>
  </cols>
  <sheetData>
    <row r="2" spans="1:15">
      <c r="A2" t="s">
        <v>50</v>
      </c>
      <c r="N2" s="2"/>
    </row>
    <row r="4" spans="1:15" ht="117">
      <c r="A4" s="5" t="s">
        <v>2</v>
      </c>
      <c r="B4" s="1" t="s">
        <v>3</v>
      </c>
      <c r="C4" s="1" t="s">
        <v>0</v>
      </c>
      <c r="D4" s="1" t="s">
        <v>1</v>
      </c>
      <c r="E4" s="7" t="s">
        <v>46</v>
      </c>
      <c r="F4" s="7" t="s">
        <v>45</v>
      </c>
      <c r="G4" s="7" t="s">
        <v>47</v>
      </c>
      <c r="H4" s="7" t="s">
        <v>48</v>
      </c>
      <c r="I4" s="7" t="s">
        <v>49</v>
      </c>
      <c r="J4" s="7" t="s">
        <v>40</v>
      </c>
      <c r="K4" s="7" t="s">
        <v>41</v>
      </c>
      <c r="L4" s="7" t="s">
        <v>42</v>
      </c>
      <c r="M4" s="7" t="s">
        <v>39</v>
      </c>
      <c r="N4" s="7" t="s">
        <v>43</v>
      </c>
      <c r="O4" s="7" t="s">
        <v>44</v>
      </c>
    </row>
    <row r="5" spans="1:15">
      <c r="A5" s="6">
        <v>2</v>
      </c>
      <c r="B5" t="s">
        <v>9</v>
      </c>
      <c r="C5" t="s">
        <v>10</v>
      </c>
      <c r="D5" t="s">
        <v>11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6.8236959160246924</v>
      </c>
      <c r="K5" s="8">
        <v>7.7667493792581315</v>
      </c>
      <c r="L5" s="8">
        <v>7.3533166521983357</v>
      </c>
      <c r="M5" s="8">
        <v>0.22345693924387006</v>
      </c>
      <c r="N5" s="8">
        <v>0.29590905728302036</v>
      </c>
      <c r="O5" s="8">
        <v>0.40741983415616162</v>
      </c>
    </row>
    <row r="6" spans="1:15">
      <c r="A6" s="6">
        <v>3</v>
      </c>
      <c r="B6" t="s">
        <v>6</v>
      </c>
      <c r="C6" t="s">
        <v>7</v>
      </c>
      <c r="D6" t="s">
        <v>8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2.8608976956684042</v>
      </c>
      <c r="K6" s="8">
        <v>3.7220843673539035</v>
      </c>
      <c r="L6" s="8">
        <v>3.2936730837971711</v>
      </c>
      <c r="M6" s="8">
        <v>1.4917260538712405</v>
      </c>
      <c r="N6" s="8">
        <v>1.326658939905617</v>
      </c>
      <c r="O6" s="8">
        <v>2.0706513924171976</v>
      </c>
    </row>
    <row r="7" spans="1:15">
      <c r="A7" s="6">
        <v>9</v>
      </c>
      <c r="B7" t="s">
        <v>13</v>
      </c>
      <c r="C7" t="s">
        <v>22</v>
      </c>
      <c r="D7" t="s">
        <v>36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4.3823291549580805</v>
      </c>
      <c r="K7" s="8">
        <v>2.9466501235348259</v>
      </c>
      <c r="L7" s="8">
        <v>2.9260072511872544</v>
      </c>
      <c r="M7" s="8">
        <v>3.1042396424688969</v>
      </c>
      <c r="N7" s="8">
        <v>0.81128399896420489</v>
      </c>
      <c r="O7" s="8">
        <v>2.3965872597421272</v>
      </c>
    </row>
    <row r="8" spans="1:15">
      <c r="A8" s="6">
        <v>46</v>
      </c>
      <c r="B8" t="s">
        <v>4</v>
      </c>
      <c r="C8" t="s">
        <v>36</v>
      </c>
      <c r="D8" t="s">
        <v>36</v>
      </c>
      <c r="E8" s="8">
        <v>0</v>
      </c>
      <c r="F8" s="8">
        <v>7.7373180521301807E-2</v>
      </c>
      <c r="G8" s="8">
        <v>6.6919473566807941E-2</v>
      </c>
      <c r="H8" s="8">
        <v>2.032520325203252E-2</v>
      </c>
      <c r="I8" s="8">
        <v>0.1940600742490719</v>
      </c>
      <c r="J8" s="8">
        <v>0.26283865745559037</v>
      </c>
      <c r="K8" s="8">
        <v>0.12406947891800027</v>
      </c>
      <c r="L8" s="8">
        <v>2.6757902262166162</v>
      </c>
      <c r="M8" s="8">
        <v>0.16306317188066191</v>
      </c>
      <c r="N8" s="8">
        <v>0.21946588417623253</v>
      </c>
      <c r="O8" s="8">
        <v>0.12462253750659062</v>
      </c>
    </row>
    <row r="9" spans="1:15">
      <c r="A9" s="6">
        <v>7</v>
      </c>
      <c r="B9" t="s">
        <v>17</v>
      </c>
      <c r="C9" t="s">
        <v>18</v>
      </c>
      <c r="D9" t="s">
        <v>19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1.7286696320595887</v>
      </c>
      <c r="K9" s="8">
        <v>1.5570719604050844</v>
      </c>
      <c r="L9" s="8">
        <v>3.0332431190318134</v>
      </c>
      <c r="M9" s="8">
        <v>1.0025365382292548</v>
      </c>
      <c r="N9" s="8">
        <v>1.8962838751754312</v>
      </c>
      <c r="O9" s="8">
        <v>2.3726213871447062</v>
      </c>
    </row>
    <row r="10" spans="1:15">
      <c r="A10" s="6">
        <v>10</v>
      </c>
      <c r="B10" t="s">
        <v>17</v>
      </c>
      <c r="C10" t="s">
        <v>27</v>
      </c>
      <c r="D10" t="s">
        <v>28</v>
      </c>
      <c r="E10" s="8">
        <v>1.6303638972218599</v>
      </c>
      <c r="F10" s="8">
        <v>4.1152860389767394</v>
      </c>
      <c r="G10" s="8">
        <v>4.3553424046397504</v>
      </c>
      <c r="H10" s="8">
        <v>5.2380952380952381</v>
      </c>
      <c r="I10" s="8">
        <v>5.982112723590955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</row>
    <row r="11" spans="1:15">
      <c r="A11" s="6">
        <v>39</v>
      </c>
      <c r="B11" t="s">
        <v>17</v>
      </c>
      <c r="C11" t="s">
        <v>29</v>
      </c>
      <c r="D11" t="s">
        <v>30</v>
      </c>
      <c r="E11" s="8">
        <v>1.4738489630885614</v>
      </c>
      <c r="F11" s="8">
        <v>2.9305092122443055</v>
      </c>
      <c r="G11" s="8">
        <v>1.9741244702208343</v>
      </c>
      <c r="H11" s="8">
        <v>2.5261324041811846</v>
      </c>
      <c r="I11" s="8">
        <v>9.2811339858251768E-2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</row>
    <row r="12" spans="1:15">
      <c r="A12" s="6">
        <v>166</v>
      </c>
      <c r="B12" t="s">
        <v>4</v>
      </c>
      <c r="C12" t="s">
        <v>12</v>
      </c>
      <c r="D12" t="s">
        <v>31</v>
      </c>
      <c r="E12" s="8">
        <v>0</v>
      </c>
      <c r="F12" s="8">
        <v>0</v>
      </c>
      <c r="G12" s="8">
        <v>3.2567477135846534</v>
      </c>
      <c r="H12" s="8">
        <v>0.31068524970963995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</row>
    <row r="13" spans="1:15">
      <c r="A13" s="6">
        <v>96</v>
      </c>
      <c r="B13" t="s">
        <v>17</v>
      </c>
      <c r="C13" t="s">
        <v>27</v>
      </c>
      <c r="D13" t="s">
        <v>28</v>
      </c>
      <c r="E13" s="8">
        <v>3.5541932959436551</v>
      </c>
      <c r="F13" s="8">
        <v>1.3782097780356883</v>
      </c>
      <c r="G13" s="8">
        <v>0</v>
      </c>
      <c r="H13" s="8">
        <v>0.97560975609756095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</row>
    <row r="14" spans="1:15">
      <c r="A14" s="6">
        <v>75</v>
      </c>
      <c r="B14" t="s">
        <v>33</v>
      </c>
      <c r="C14" t="s">
        <v>34</v>
      </c>
      <c r="D14" t="s">
        <v>36</v>
      </c>
      <c r="E14" s="8">
        <v>0.82822485978870475</v>
      </c>
      <c r="F14" s="8">
        <v>0.66250785821364666</v>
      </c>
      <c r="G14" s="8">
        <v>2.5931296007138078</v>
      </c>
      <c r="H14" s="8">
        <v>1.759581881533101</v>
      </c>
      <c r="I14" s="8">
        <v>5.9061761727978404E-2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</row>
    <row r="15" spans="1:15">
      <c r="A15" s="6">
        <v>4</v>
      </c>
      <c r="B15" t="s">
        <v>4</v>
      </c>
      <c r="C15" t="s">
        <v>12</v>
      </c>
      <c r="D15" t="s">
        <v>36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.69247877078786657</v>
      </c>
      <c r="K15" s="8">
        <v>0.93052109183847587</v>
      </c>
      <c r="L15" s="8">
        <v>3.4826124699994896</v>
      </c>
      <c r="M15" s="8">
        <v>2.0715062205580383</v>
      </c>
      <c r="N15" s="8">
        <v>2.4387838140208169</v>
      </c>
      <c r="O15" s="8">
        <v>1.5721612423908355</v>
      </c>
    </row>
    <row r="16" spans="1:15">
      <c r="A16" s="6">
        <v>11</v>
      </c>
      <c r="B16" t="s">
        <v>13</v>
      </c>
      <c r="C16" t="s">
        <v>36</v>
      </c>
      <c r="D16" t="s">
        <v>36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1.3344116458003843</v>
      </c>
      <c r="K16" s="8">
        <v>1.2282878412267881</v>
      </c>
      <c r="L16" s="8">
        <v>1.1438492570086298</v>
      </c>
      <c r="M16" s="8">
        <v>2.1681362483391715</v>
      </c>
      <c r="N16" s="8">
        <v>1.0258180654943949</v>
      </c>
      <c r="O16" s="8">
        <v>2.5883142405214974</v>
      </c>
    </row>
    <row r="17" spans="1:21">
      <c r="A17" s="6">
        <v>6</v>
      </c>
      <c r="B17" t="s">
        <v>13</v>
      </c>
      <c r="C17" t="s">
        <v>14</v>
      </c>
      <c r="D17" t="s">
        <v>15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1.4860493328231552</v>
      </c>
      <c r="K17" s="8">
        <v>1.3027295285738663</v>
      </c>
      <c r="L17" s="8">
        <v>1.710667415615585</v>
      </c>
      <c r="M17" s="8">
        <v>2.1379393646575675</v>
      </c>
      <c r="N17" s="8">
        <v>2.5916701597905289</v>
      </c>
      <c r="O17" s="8">
        <v>2.123376312131525</v>
      </c>
    </row>
    <row r="18" spans="1:21">
      <c r="A18" s="6">
        <v>32</v>
      </c>
      <c r="B18" t="s">
        <v>17</v>
      </c>
      <c r="C18" t="s">
        <v>23</v>
      </c>
      <c r="D18" t="s">
        <v>36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.25778406793871061</v>
      </c>
      <c r="K18" s="8">
        <v>0.28535980143509787</v>
      </c>
      <c r="L18" s="8">
        <v>0.19915232599703822</v>
      </c>
      <c r="M18" s="8">
        <v>0.52542577605991059</v>
      </c>
      <c r="N18" s="8">
        <v>2.3968633639924648</v>
      </c>
      <c r="O18" s="8">
        <v>0.32114269280544505</v>
      </c>
    </row>
    <row r="19" spans="1:21">
      <c r="A19" s="6">
        <v>34</v>
      </c>
      <c r="B19" t="s">
        <v>17</v>
      </c>
      <c r="C19" t="s">
        <v>24</v>
      </c>
      <c r="D19" t="s">
        <v>32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9.603720177603367E-2</v>
      </c>
      <c r="K19" s="8">
        <v>0.11786600496000346</v>
      </c>
      <c r="L19" s="8">
        <v>2.0425879589439821E-2</v>
      </c>
      <c r="M19" s="8">
        <v>1.5219229375528447</v>
      </c>
      <c r="N19" s="8">
        <v>1.2255566791604335</v>
      </c>
      <c r="O19" s="8">
        <v>0.14858841010401189</v>
      </c>
    </row>
    <row r="20" spans="1:21">
      <c r="A20" s="6">
        <v>72</v>
      </c>
      <c r="B20" t="s">
        <v>4</v>
      </c>
      <c r="C20" t="s">
        <v>25</v>
      </c>
      <c r="D20" t="s">
        <v>26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5.054589562371108E-3</v>
      </c>
      <c r="K20" s="8">
        <v>5.583126551030855E-2</v>
      </c>
      <c r="L20" s="8">
        <v>0</v>
      </c>
      <c r="M20" s="8">
        <v>0.50730764585094812</v>
      </c>
      <c r="N20" s="8">
        <v>0.48331812687094089</v>
      </c>
      <c r="O20" s="8">
        <v>1.9604083784690602</v>
      </c>
    </row>
    <row r="21" spans="1:21">
      <c r="A21" s="6">
        <v>97</v>
      </c>
      <c r="B21" t="s">
        <v>16</v>
      </c>
      <c r="C21" t="s">
        <v>35</v>
      </c>
      <c r="D21" t="s">
        <v>36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1.5163768702277093E-2</v>
      </c>
      <c r="K21" s="8">
        <v>2.4813895776155882E-2</v>
      </c>
      <c r="L21" s="8">
        <v>2.5532349486799777E-2</v>
      </c>
      <c r="M21" s="8">
        <v>0.37444135765189029</v>
      </c>
      <c r="N21" s="8">
        <v>0.65099992602264478</v>
      </c>
      <c r="O21" s="8">
        <v>1.9460288549106073</v>
      </c>
    </row>
    <row r="22" spans="1:21">
      <c r="A22" s="6">
        <v>17</v>
      </c>
      <c r="B22" t="s">
        <v>17</v>
      </c>
      <c r="C22" t="s">
        <v>23</v>
      </c>
      <c r="D22" t="s">
        <v>36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.18701981394420494</v>
      </c>
      <c r="K22" s="8">
        <v>0.645161290403378</v>
      </c>
      <c r="L22" s="8">
        <v>0.19404585609967828</v>
      </c>
      <c r="M22" s="8">
        <v>1.0025365382292548</v>
      </c>
      <c r="N22" s="8">
        <v>2.2242497474906275</v>
      </c>
      <c r="O22" s="8">
        <v>0.94904855485788242</v>
      </c>
    </row>
    <row r="23" spans="1:21">
      <c r="A23" s="6">
        <v>1</v>
      </c>
      <c r="B23" t="s">
        <v>4</v>
      </c>
      <c r="C23" t="s">
        <v>5</v>
      </c>
      <c r="D23" t="s">
        <v>36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1.1423372421876621</v>
      </c>
      <c r="K23" s="8">
        <v>6.042183623624851</v>
      </c>
      <c r="L23" s="8">
        <v>2.5787672981667771</v>
      </c>
      <c r="M23" s="8">
        <v>6.6735112936344976</v>
      </c>
      <c r="N23" s="8">
        <v>2.9023746699377004</v>
      </c>
      <c r="O23" s="8">
        <v>3.6667785074054549</v>
      </c>
    </row>
    <row r="24" spans="1:21">
      <c r="A24" s="6">
        <v>8</v>
      </c>
      <c r="B24" t="s">
        <v>4</v>
      </c>
      <c r="C24" t="s">
        <v>20</v>
      </c>
      <c r="D24" t="s">
        <v>21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.74807925592845748</v>
      </c>
      <c r="K24" s="8">
        <v>1.4578163771515775</v>
      </c>
      <c r="L24" s="8">
        <v>0.31149466373895723</v>
      </c>
      <c r="M24" s="8">
        <v>4.2819181060514557</v>
      </c>
      <c r="N24" s="8">
        <v>3.2377382686849718</v>
      </c>
      <c r="O24" s="8">
        <v>1.054498394286536</v>
      </c>
    </row>
    <row r="25" spans="1:21">
      <c r="D25" s="3" t="s">
        <v>37</v>
      </c>
      <c r="E25" s="4">
        <f>SUM(E5:E24)</f>
        <v>7.4866310160427814</v>
      </c>
      <c r="F25" s="4">
        <f>SUM(F5:F24)</f>
        <v>9.1638860679916831</v>
      </c>
      <c r="G25" s="4">
        <f t="shared" ref="G25:O25" si="0">SUM(G5:G24)</f>
        <v>12.246263662725855</v>
      </c>
      <c r="H25" s="4">
        <f t="shared" si="0"/>
        <v>10.830429732868758</v>
      </c>
      <c r="I25" s="4">
        <f t="shared" si="0"/>
        <v>6.3280458994262574</v>
      </c>
      <c r="J25" s="4">
        <f t="shared" si="0"/>
        <v>22.022846745617471</v>
      </c>
      <c r="K25" s="4">
        <f t="shared" si="0"/>
        <v>28.207196029970451</v>
      </c>
      <c r="L25" s="4">
        <f t="shared" si="0"/>
        <v>28.948577848133581</v>
      </c>
      <c r="M25" s="4">
        <f t="shared" si="0"/>
        <v>27.249667834279503</v>
      </c>
      <c r="N25" s="4">
        <f t="shared" si="0"/>
        <v>23.726974576970029</v>
      </c>
      <c r="O25" s="4">
        <f t="shared" si="0"/>
        <v>23.702247998849636</v>
      </c>
      <c r="P25" s="4"/>
      <c r="Q25" s="4"/>
      <c r="R25" s="4"/>
      <c r="S25" s="4"/>
      <c r="T25" s="4"/>
      <c r="U25" s="4"/>
    </row>
    <row r="27" spans="1:21">
      <c r="D27" s="3" t="s">
        <v>38</v>
      </c>
      <c r="E27" s="9">
        <v>1</v>
      </c>
      <c r="F27" s="3">
        <v>2</v>
      </c>
      <c r="G27" s="3">
        <v>3</v>
      </c>
      <c r="H27" s="3">
        <v>4</v>
      </c>
      <c r="I27" s="3">
        <v>5</v>
      </c>
      <c r="J27" s="3">
        <v>6</v>
      </c>
      <c r="K27" s="3">
        <v>7</v>
      </c>
      <c r="L27" s="3">
        <v>8</v>
      </c>
      <c r="M27" s="3"/>
      <c r="N27" s="3"/>
    </row>
  </sheetData>
  <conditionalFormatting sqref="E5:O24">
    <cfRule type="colorScale" priority="1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  <cfRule type="colorScale" priority="3">
      <colorScale>
        <cfvo type="min"/>
        <cfvo type="percentile" val="50"/>
        <cfvo type="max"/>
        <color rgb="FFDDEBF7"/>
        <color rgb="FFA3C7E9"/>
        <color rgb="FF2F75B5"/>
      </colorScale>
    </cfRule>
    <cfRule type="colorScale" priority="6">
      <colorScale>
        <cfvo type="min"/>
        <cfvo type="percentile" val="50"/>
        <cfvo type="max"/>
        <color theme="8" tint="0.79998168889431442"/>
        <color theme="8" tint="0.39997558519241921"/>
        <color theme="8" tint="-0.499984740745262"/>
      </colorScale>
    </cfRule>
  </conditionalFormatting>
  <conditionalFormatting sqref="E27:N27">
    <cfRule type="colorScale" priority="5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</conditionalFormatting>
  <conditionalFormatting sqref="E27:N27">
    <cfRule type="colorScale" priority="4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</conditionalFormatting>
  <conditionalFormatting sqref="E5:O24">
    <cfRule type="colorScale" priority="2">
      <colorScale>
        <cfvo type="min"/>
        <cfvo type="percentile" val="50"/>
        <cfvo type="max"/>
        <color rgb="FFDDEBF7"/>
        <color rgb="FFB1D0ED"/>
        <color rgb="FF5E98CB"/>
      </colorScale>
    </cfRule>
  </conditionalFormatting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Poulsen</cp:lastModifiedBy>
  <cp:lastPrinted>2017-07-12T13:23:41Z</cp:lastPrinted>
  <dcterms:created xsi:type="dcterms:W3CDTF">2017-03-09T11:51:45Z</dcterms:created>
  <dcterms:modified xsi:type="dcterms:W3CDTF">2017-09-22T18:26:47Z</dcterms:modified>
</cp:coreProperties>
</file>